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thinkpad\Desktop\原始资料\"/>
    </mc:Choice>
  </mc:AlternateContent>
  <xr:revisionPtr revIDLastSave="0" documentId="13_ncr:1_{E73870A7-2A49-44A9-BE62-5D56B364F6B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1" l="1"/>
  <c r="L19" i="1"/>
  <c r="K19" i="1"/>
  <c r="J19" i="1"/>
  <c r="E19" i="1"/>
  <c r="D19" i="1"/>
  <c r="C19" i="1"/>
  <c r="B19" i="1"/>
  <c r="D12" i="1"/>
  <c r="M18" i="1"/>
  <c r="L18" i="1"/>
  <c r="K18" i="1"/>
  <c r="J18" i="1"/>
  <c r="E18" i="1"/>
  <c r="D18" i="1"/>
  <c r="C18" i="1"/>
  <c r="B18" i="1"/>
  <c r="M13" i="1"/>
  <c r="M12" i="1"/>
  <c r="M11" i="1"/>
  <c r="L13" i="1"/>
  <c r="L12" i="1"/>
  <c r="L11" i="1"/>
  <c r="K13" i="1"/>
  <c r="K12" i="1"/>
  <c r="K11" i="1"/>
  <c r="J13" i="1"/>
  <c r="J12" i="1"/>
  <c r="J11" i="1"/>
  <c r="E13" i="1"/>
  <c r="E12" i="1"/>
  <c r="E11" i="1"/>
  <c r="D13" i="1"/>
  <c r="D11" i="1"/>
  <c r="C13" i="1"/>
  <c r="C12" i="1"/>
  <c r="C11" i="1"/>
  <c r="B13" i="1"/>
  <c r="B12" i="1"/>
  <c r="B11" i="1"/>
</calcChain>
</file>

<file path=xl/sharedStrings.xml><?xml version="1.0" encoding="utf-8"?>
<sst xmlns="http://schemas.openxmlformats.org/spreadsheetml/2006/main" count="36" uniqueCount="27">
  <si>
    <r>
      <t>Ultimate load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N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E-modulu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Gpa)</t>
    </r>
    <phoneticPr fontId="1" type="noConversion"/>
  </si>
  <si>
    <t>energy to failure(J/m2)</t>
    <phoneticPr fontId="1" type="noConversion"/>
  </si>
  <si>
    <t>stiffness(N/mm)</t>
    <phoneticPr fontId="1" type="noConversion"/>
  </si>
  <si>
    <t>Control(6W)</t>
    <phoneticPr fontId="1" type="noConversion"/>
  </si>
  <si>
    <t>Group1(6W)</t>
    <phoneticPr fontId="1" type="noConversion"/>
  </si>
  <si>
    <t>Con/Sham</t>
    <phoneticPr fontId="1" type="noConversion"/>
  </si>
  <si>
    <t>Sham(6W)</t>
    <phoneticPr fontId="1" type="noConversion"/>
  </si>
  <si>
    <t>Gro/Sham</t>
    <phoneticPr fontId="1" type="noConversion"/>
  </si>
  <si>
    <t>Con/Sham(%)</t>
    <phoneticPr fontId="1" type="noConversion"/>
  </si>
  <si>
    <t>Sample</t>
    <phoneticPr fontId="1" type="noConversion"/>
  </si>
  <si>
    <t>Mean</t>
    <phoneticPr fontId="1" type="noConversion"/>
  </si>
  <si>
    <t>SD</t>
    <phoneticPr fontId="1" type="noConversion"/>
  </si>
  <si>
    <t>A6-N</t>
    <phoneticPr fontId="1" type="noConversion"/>
  </si>
  <si>
    <t>A8-N</t>
    <phoneticPr fontId="1" type="noConversion"/>
  </si>
  <si>
    <t>A16-N</t>
    <phoneticPr fontId="1" type="noConversion"/>
  </si>
  <si>
    <t>A20</t>
    <phoneticPr fontId="1" type="noConversion"/>
  </si>
  <si>
    <t>A8</t>
    <phoneticPr fontId="1" type="noConversion"/>
  </si>
  <si>
    <t>A16</t>
    <phoneticPr fontId="1" type="noConversion"/>
  </si>
  <si>
    <t>B3-N</t>
    <phoneticPr fontId="1" type="noConversion"/>
  </si>
  <si>
    <t>B6-N</t>
    <phoneticPr fontId="1" type="noConversion"/>
  </si>
  <si>
    <t>B3</t>
    <phoneticPr fontId="1" type="noConversion"/>
  </si>
  <si>
    <t>B6</t>
    <phoneticPr fontId="1" type="noConversion"/>
  </si>
  <si>
    <t>B14-N</t>
    <phoneticPr fontId="1" type="noConversion"/>
  </si>
  <si>
    <t>B14</t>
    <phoneticPr fontId="1" type="noConversion"/>
  </si>
  <si>
    <t>Control</t>
    <phoneticPr fontId="1" type="noConversion"/>
  </si>
  <si>
    <t>Group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tabSelected="1" workbookViewId="0">
      <selection activeCell="I10" sqref="I10"/>
    </sheetView>
  </sheetViews>
  <sheetFormatPr defaultRowHeight="15.5" x14ac:dyDescent="0.35"/>
  <cols>
    <col min="1" max="1" width="12.9140625" style="1" customWidth="1"/>
    <col min="2" max="2" width="16.58203125" style="1" customWidth="1"/>
    <col min="3" max="3" width="16.33203125" style="1" customWidth="1"/>
    <col min="4" max="4" width="19.33203125" style="1" customWidth="1"/>
    <col min="5" max="5" width="14.08203125" style="1" customWidth="1"/>
    <col min="6" max="8" width="8.6640625" style="1"/>
    <col min="9" max="9" width="12.08203125" style="1" customWidth="1"/>
    <col min="10" max="10" width="16.1640625" style="1" customWidth="1"/>
    <col min="11" max="11" width="15.6640625" style="1" customWidth="1"/>
    <col min="12" max="12" width="19.33203125" style="1" customWidth="1"/>
    <col min="13" max="13" width="14.9140625" style="1" customWidth="1"/>
    <col min="14" max="14" width="8.6640625" style="2"/>
    <col min="15" max="16384" width="8.6640625" style="1"/>
  </cols>
  <sheetData>
    <row r="1" spans="1:14" ht="16" x14ac:dyDescent="0.35">
      <c r="A1" s="2" t="s">
        <v>25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10</v>
      </c>
      <c r="G1" s="2"/>
      <c r="I1" s="2" t="s">
        <v>26</v>
      </c>
      <c r="J1" s="1" t="s">
        <v>0</v>
      </c>
      <c r="K1" s="1" t="s">
        <v>1</v>
      </c>
      <c r="L1" s="1" t="s">
        <v>2</v>
      </c>
      <c r="M1" s="1" t="s">
        <v>3</v>
      </c>
      <c r="N1" s="2" t="s">
        <v>10</v>
      </c>
    </row>
    <row r="2" spans="1:14" x14ac:dyDescent="0.35">
      <c r="A2" s="1" t="s">
        <v>7</v>
      </c>
      <c r="B2" s="1">
        <v>175.048</v>
      </c>
      <c r="C2" s="1">
        <v>5.5019999999999998</v>
      </c>
      <c r="D2" s="1">
        <v>4799.3649999999998</v>
      </c>
      <c r="E2" s="1">
        <v>375.51499999999999</v>
      </c>
      <c r="F2" s="2" t="s">
        <v>13</v>
      </c>
      <c r="G2" s="2"/>
      <c r="I2" s="1" t="s">
        <v>7</v>
      </c>
      <c r="J2" s="1">
        <v>152.024</v>
      </c>
      <c r="K2" s="1">
        <v>4.484</v>
      </c>
      <c r="L2" s="1">
        <v>5529.5209999999997</v>
      </c>
      <c r="M2" s="1">
        <v>306.04399999999998</v>
      </c>
      <c r="N2" s="2" t="s">
        <v>19</v>
      </c>
    </row>
    <row r="3" spans="1:14" x14ac:dyDescent="0.35">
      <c r="B3" s="1">
        <v>163.68100000000001</v>
      </c>
      <c r="C3" s="1">
        <v>4.7279999999999998</v>
      </c>
      <c r="D3" s="1">
        <v>3239.482</v>
      </c>
      <c r="E3" s="1">
        <v>322.70100000000002</v>
      </c>
      <c r="F3" s="2" t="s">
        <v>14</v>
      </c>
      <c r="G3" s="2"/>
      <c r="J3" s="1">
        <v>154.71799999999999</v>
      </c>
      <c r="K3" s="1">
        <v>4.4939999999999998</v>
      </c>
      <c r="L3" s="1">
        <v>5677.2169999999996</v>
      </c>
      <c r="M3" s="1">
        <v>306.702</v>
      </c>
      <c r="N3" s="2" t="s">
        <v>20</v>
      </c>
    </row>
    <row r="4" spans="1:14" x14ac:dyDescent="0.35">
      <c r="B4" s="1">
        <v>161.215</v>
      </c>
      <c r="C4" s="1">
        <v>6.7309999999999999</v>
      </c>
      <c r="D4" s="1">
        <v>4009.8589999999999</v>
      </c>
      <c r="E4" s="1">
        <v>459.37900000000002</v>
      </c>
      <c r="F4" s="2" t="s">
        <v>15</v>
      </c>
      <c r="G4" s="2"/>
      <c r="J4" s="1">
        <v>156.749</v>
      </c>
      <c r="K4" s="1">
        <v>3.323</v>
      </c>
      <c r="L4" s="1">
        <v>7104.03</v>
      </c>
      <c r="M4" s="1">
        <v>226.81700000000001</v>
      </c>
      <c r="N4" s="2" t="s">
        <v>23</v>
      </c>
    </row>
    <row r="5" spans="1:14" x14ac:dyDescent="0.35">
      <c r="F5" s="2"/>
      <c r="G5" s="2"/>
    </row>
    <row r="6" spans="1:14" x14ac:dyDescent="0.35">
      <c r="A6" s="1" t="s">
        <v>4</v>
      </c>
      <c r="B6" s="1">
        <v>45.459000000000003</v>
      </c>
      <c r="C6" s="1">
        <v>2.0169999999999999</v>
      </c>
      <c r="D6" s="1">
        <v>1131.1600000000001</v>
      </c>
      <c r="E6" s="1">
        <v>105.898</v>
      </c>
      <c r="F6" s="2" t="s">
        <v>16</v>
      </c>
      <c r="G6" s="2"/>
      <c r="I6" s="1" t="s">
        <v>5</v>
      </c>
      <c r="J6" s="1">
        <v>76.825000000000003</v>
      </c>
      <c r="K6" s="1">
        <v>3.621</v>
      </c>
      <c r="L6" s="1">
        <v>2471.2620000000002</v>
      </c>
      <c r="M6" s="1">
        <v>247.126</v>
      </c>
      <c r="N6" s="2" t="s">
        <v>21</v>
      </c>
    </row>
    <row r="7" spans="1:14" x14ac:dyDescent="0.35">
      <c r="B7" s="1">
        <v>41.045000000000002</v>
      </c>
      <c r="C7" s="1">
        <v>1.135</v>
      </c>
      <c r="D7" s="1">
        <v>950.05100000000004</v>
      </c>
      <c r="E7" s="1">
        <v>77.474000000000004</v>
      </c>
      <c r="F7" s="2" t="s">
        <v>17</v>
      </c>
      <c r="G7" s="2"/>
      <c r="J7" s="1">
        <v>63.22</v>
      </c>
      <c r="K7" s="1">
        <v>2.004</v>
      </c>
      <c r="L7" s="1">
        <v>3328.7080000000001</v>
      </c>
      <c r="M7" s="1">
        <v>136.762</v>
      </c>
      <c r="N7" s="2" t="s">
        <v>22</v>
      </c>
    </row>
    <row r="8" spans="1:14" x14ac:dyDescent="0.35">
      <c r="B8" s="1">
        <v>37.241999999999997</v>
      </c>
      <c r="C8" s="1">
        <v>2.0209999999999999</v>
      </c>
      <c r="D8" s="1">
        <v>891.13800000000003</v>
      </c>
      <c r="E8" s="1">
        <v>137.92500000000001</v>
      </c>
      <c r="F8" s="2" t="s">
        <v>18</v>
      </c>
      <c r="G8" s="2"/>
      <c r="J8" s="1">
        <v>67.375</v>
      </c>
      <c r="K8" s="1">
        <v>2.105</v>
      </c>
      <c r="L8" s="1">
        <v>4651.8339999999998</v>
      </c>
      <c r="M8" s="1">
        <v>175.44499999999999</v>
      </c>
      <c r="N8" s="2" t="s">
        <v>24</v>
      </c>
    </row>
    <row r="11" spans="1:14" x14ac:dyDescent="0.35">
      <c r="A11" s="1" t="s">
        <v>6</v>
      </c>
      <c r="B11" s="1">
        <f t="shared" ref="B11:E13" si="0">B6/B2</f>
        <v>0.2596944837987295</v>
      </c>
      <c r="C11" s="1">
        <f t="shared" si="0"/>
        <v>0.36659396583060705</v>
      </c>
      <c r="D11" s="1">
        <f t="shared" si="0"/>
        <v>0.23568951309183614</v>
      </c>
      <c r="E11" s="1">
        <f t="shared" si="0"/>
        <v>0.2820073765362236</v>
      </c>
      <c r="I11" s="1" t="s">
        <v>8</v>
      </c>
      <c r="J11" s="1">
        <f t="shared" ref="J11:M13" si="1">J6/J2</f>
        <v>0.50534783981476605</v>
      </c>
      <c r="K11" s="1">
        <f t="shared" si="1"/>
        <v>0.80753791257805529</v>
      </c>
      <c r="L11" s="1">
        <f t="shared" si="1"/>
        <v>0.4469215326246162</v>
      </c>
      <c r="M11" s="1">
        <f t="shared" si="1"/>
        <v>0.80748519820679387</v>
      </c>
    </row>
    <row r="12" spans="1:14" x14ac:dyDescent="0.35">
      <c r="B12" s="1">
        <f t="shared" si="0"/>
        <v>0.25076215321265144</v>
      </c>
      <c r="C12" s="1">
        <f t="shared" si="0"/>
        <v>0.24005922165820645</v>
      </c>
      <c r="D12" s="1">
        <f t="shared" si="0"/>
        <v>0.29327250467821708</v>
      </c>
      <c r="E12" s="1">
        <f t="shared" si="0"/>
        <v>0.24007982621683849</v>
      </c>
      <c r="J12" s="1">
        <f t="shared" si="1"/>
        <v>0.40861438229553126</v>
      </c>
      <c r="K12" s="1">
        <f t="shared" si="1"/>
        <v>0.44592790387182912</v>
      </c>
      <c r="L12" s="1">
        <f t="shared" si="1"/>
        <v>0.5863274206358503</v>
      </c>
      <c r="M12" s="1">
        <f t="shared" si="1"/>
        <v>0.44591166669927162</v>
      </c>
    </row>
    <row r="13" spans="1:14" x14ac:dyDescent="0.35">
      <c r="B13" s="1">
        <f t="shared" si="0"/>
        <v>0.23100828086716493</v>
      </c>
      <c r="C13" s="1">
        <f t="shared" si="0"/>
        <v>0.30025256276927648</v>
      </c>
      <c r="D13" s="1">
        <f t="shared" si="0"/>
        <v>0.2222367419901797</v>
      </c>
      <c r="E13" s="1">
        <f t="shared" si="0"/>
        <v>0.30024228360460536</v>
      </c>
      <c r="J13" s="1">
        <f t="shared" si="1"/>
        <v>0.42982730352346749</v>
      </c>
      <c r="K13" s="1">
        <f t="shared" si="1"/>
        <v>0.63346373758651819</v>
      </c>
      <c r="L13" s="1">
        <f t="shared" si="1"/>
        <v>0.65481620995406831</v>
      </c>
      <c r="M13" s="1">
        <f t="shared" si="1"/>
        <v>0.77350904032766499</v>
      </c>
    </row>
    <row r="15" spans="1:14" x14ac:dyDescent="0.35">
      <c r="A15" s="1" t="s">
        <v>9</v>
      </c>
      <c r="B15" s="1">
        <v>25.97</v>
      </c>
      <c r="C15" s="1">
        <v>36.659999999999997</v>
      </c>
      <c r="D15" s="1">
        <v>23.57</v>
      </c>
      <c r="E15" s="1">
        <v>28.2</v>
      </c>
      <c r="I15" s="1" t="s">
        <v>9</v>
      </c>
      <c r="J15" s="1">
        <v>50.53</v>
      </c>
      <c r="K15" s="1">
        <v>80.75</v>
      </c>
      <c r="L15" s="1">
        <v>44.69</v>
      </c>
      <c r="M15" s="1">
        <v>80.75</v>
      </c>
    </row>
    <row r="16" spans="1:14" x14ac:dyDescent="0.35">
      <c r="B16" s="1">
        <v>25.08</v>
      </c>
      <c r="C16" s="1">
        <v>24.01</v>
      </c>
      <c r="D16" s="1">
        <v>29.33</v>
      </c>
      <c r="E16" s="1">
        <v>24.01</v>
      </c>
      <c r="J16" s="1">
        <v>40.86</v>
      </c>
      <c r="K16" s="1">
        <v>44.59</v>
      </c>
      <c r="L16" s="1">
        <v>58.63</v>
      </c>
      <c r="M16" s="1">
        <v>44.59</v>
      </c>
    </row>
    <row r="17" spans="1:13" x14ac:dyDescent="0.35">
      <c r="B17" s="1">
        <v>23.1</v>
      </c>
      <c r="C17" s="1">
        <v>30.02</v>
      </c>
      <c r="D17" s="1">
        <v>22.22</v>
      </c>
      <c r="E17" s="1">
        <v>30.02</v>
      </c>
      <c r="J17" s="1">
        <v>42.98</v>
      </c>
      <c r="K17" s="1">
        <v>63.35</v>
      </c>
      <c r="L17" s="1">
        <v>65.48</v>
      </c>
      <c r="M17" s="1">
        <v>77.349999999999994</v>
      </c>
    </row>
    <row r="18" spans="1:13" x14ac:dyDescent="0.35">
      <c r="A18" s="1" t="s">
        <v>11</v>
      </c>
      <c r="B18" s="1">
        <f>AVERAGE(B15:B17)</f>
        <v>24.716666666666669</v>
      </c>
      <c r="C18" s="1">
        <f>AVERAGE(C15:C17)</f>
        <v>30.23</v>
      </c>
      <c r="D18" s="1">
        <f>AVERAGE(D15:D17)</f>
        <v>25.040000000000003</v>
      </c>
      <c r="E18" s="1">
        <f>AVERAGE(E15:E17)</f>
        <v>27.41</v>
      </c>
      <c r="I18" s="1" t="s">
        <v>11</v>
      </c>
      <c r="J18" s="1">
        <f>AVERAGE(J15:J17)</f>
        <v>44.79</v>
      </c>
      <c r="K18" s="1">
        <f>AVERAGE(K15:K17)</f>
        <v>62.896666666666668</v>
      </c>
      <c r="L18" s="1">
        <f>AVERAGE(L15:L17)</f>
        <v>56.266666666666673</v>
      </c>
      <c r="M18" s="1">
        <f>AVERAGE(M15:M17)</f>
        <v>67.563333333333333</v>
      </c>
    </row>
    <row r="19" spans="1:13" x14ac:dyDescent="0.35">
      <c r="A19" s="1" t="s">
        <v>12</v>
      </c>
      <c r="B19" s="1">
        <f>STDEV(B15:B17)</f>
        <v>1.4690926905179704</v>
      </c>
      <c r="C19" s="1">
        <f>STDEV(C15:C17)</f>
        <v>6.3276140843133017</v>
      </c>
      <c r="D19" s="1">
        <f>STDEV(D15:D17)</f>
        <v>3.7760693849557039</v>
      </c>
      <c r="E19" s="1">
        <f>STDEV(E15:E17)</f>
        <v>3.0818987653717627</v>
      </c>
      <c r="I19" s="1" t="s">
        <v>12</v>
      </c>
      <c r="J19" s="1">
        <f>STDEV(J15:J17)</f>
        <v>5.0827453211822462</v>
      </c>
      <c r="K19" s="1">
        <f>STDEV(K15:K17)</f>
        <v>18.084262034524212</v>
      </c>
      <c r="L19" s="1">
        <f>STDEV(L15:L17)</f>
        <v>10.59457565612392</v>
      </c>
      <c r="M19" s="1">
        <f>STDEV(M15:M17)</f>
        <v>19.9679877136714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1-01T13:43:39Z</dcterms:modified>
</cp:coreProperties>
</file>